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57">
  <si>
    <t xml:space="preserve">Films</t>
  </si>
  <si>
    <r>
      <rPr>
        <b val="true"/>
        <sz val="12"/>
        <color rgb="FF000000"/>
        <rFont val="Times New Roman"/>
        <family val="1"/>
      </rPr>
      <t xml:space="preserve">Effective film area (cm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)</t>
    </r>
  </si>
  <si>
    <t xml:space="preserve">CV</t>
  </si>
  <si>
    <t xml:space="preserve">CV (%)</t>
  </si>
  <si>
    <t xml:space="preserve">KGM</t>
  </si>
  <si>
    <t xml:space="preserve">SPI</t>
  </si>
  <si>
    <t xml:space="preserve">KS </t>
  </si>
  <si>
    <t xml:space="preserve">KSL5</t>
  </si>
  <si>
    <t xml:space="preserve">KSL6</t>
  </si>
  <si>
    <t xml:space="preserve">KSL7</t>
  </si>
  <si>
    <t xml:space="preserve">KSL8</t>
  </si>
  <si>
    <t xml:space="preserve">KSL9</t>
  </si>
  <si>
    <t xml:space="preserve">KSS2</t>
  </si>
  <si>
    <t xml:space="preserve">KSS4</t>
  </si>
  <si>
    <t xml:space="preserve">KSS6</t>
  </si>
  <si>
    <t xml:space="preserve">KSS8</t>
  </si>
  <si>
    <t xml:space="preserve">KSS10</t>
  </si>
  <si>
    <r>
      <rPr>
        <b val="true"/>
        <sz val="11"/>
        <color rgb="FF000000"/>
        <rFont val="Times New Roman"/>
        <family val="1"/>
      </rPr>
      <t xml:space="preserve">WVP (g∙m</t>
    </r>
    <r>
      <rPr>
        <b val="true"/>
        <vertAlign val="superscript"/>
        <sz val="11"/>
        <color rgb="FF000000"/>
        <rFont val="Times New Roman"/>
        <family val="1"/>
      </rPr>
      <t xml:space="preserve">-1</t>
    </r>
    <r>
      <rPr>
        <b val="true"/>
        <sz val="11"/>
        <color rgb="FF000000"/>
        <rFont val="Times New Roman"/>
        <family val="1"/>
      </rPr>
      <t xml:space="preserve">·s</t>
    </r>
    <r>
      <rPr>
        <b val="true"/>
        <vertAlign val="superscript"/>
        <sz val="11"/>
        <color rgb="FF000000"/>
        <rFont val="Times New Roman"/>
        <family val="1"/>
      </rPr>
      <t xml:space="preserve">-1</t>
    </r>
    <r>
      <rPr>
        <b val="true"/>
        <sz val="11"/>
        <color rgb="FF000000"/>
        <rFont val="Times New Roman"/>
        <family val="1"/>
      </rPr>
      <t xml:space="preserve">·Pa</t>
    </r>
    <r>
      <rPr>
        <b val="true"/>
        <vertAlign val="superscript"/>
        <sz val="11"/>
        <color rgb="FF000000"/>
        <rFont val="Times New Roman"/>
        <family val="1"/>
      </rPr>
      <t xml:space="preserve">-1</t>
    </r>
    <r>
      <rPr>
        <b val="true"/>
        <sz val="11"/>
        <color rgb="FF000000"/>
        <rFont val="Times New Roman"/>
        <family val="1"/>
      </rPr>
      <t xml:space="preserve">)</t>
    </r>
  </si>
  <si>
    <r>
      <rPr>
        <sz val="11"/>
        <color rgb="FF000000"/>
        <rFont val="Times New Roman"/>
        <family val="1"/>
      </rPr>
      <t xml:space="preserve">9.92948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9.94948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9.93948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2.15884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2.02316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88747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6449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7895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7172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9.77305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1.09529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363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3068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0546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9.80243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6.38834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5.78381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6.08608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8.44571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6.0852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7.26545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1.06139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486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1.055×10</t>
    </r>
    <r>
      <rPr>
        <vertAlign val="superscript"/>
        <sz val="11"/>
        <color rgb="FF000000"/>
        <rFont val="Times New Roman"/>
        <family val="1"/>
      </rPr>
      <t xml:space="preserve">-10</t>
    </r>
  </si>
  <si>
    <r>
      <rPr>
        <sz val="11"/>
        <color rgb="FF000000"/>
        <rFont val="Times New Roman"/>
        <family val="1"/>
      </rPr>
      <t xml:space="preserve">8.32781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7.34034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7.83407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6.3552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7.46417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6.90969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4.52253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6.54948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5.536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7.24541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8.01438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7.62989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8.62656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8.615×10</t>
    </r>
    <r>
      <rPr>
        <vertAlign val="superscript"/>
        <sz val="11"/>
        <color rgb="FF000000"/>
        <rFont val="Times New Roman"/>
        <family val="1"/>
      </rPr>
      <t xml:space="preserve">-11</t>
    </r>
  </si>
  <si>
    <r>
      <rPr>
        <sz val="11"/>
        <color rgb="FF000000"/>
        <rFont val="Times New Roman"/>
        <family val="1"/>
      </rPr>
      <t xml:space="preserve">8.62078×10</t>
    </r>
    <r>
      <rPr>
        <vertAlign val="superscript"/>
        <sz val="11"/>
        <color rgb="FF000000"/>
        <rFont val="Times New Roman"/>
        <family val="1"/>
      </rPr>
      <t xml:space="preserve">-11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);[RED]\(0.0000\)"/>
    <numFmt numFmtId="166" formatCode="0.00_ "/>
    <numFmt numFmtId="167" formatCode="0.00E+00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0.5"/>
      <name val="Times New Roman"/>
      <family val="1"/>
    </font>
    <font>
      <sz val="12"/>
      <name val="宋体"/>
      <family val="0"/>
      <charset val="134"/>
    </font>
    <font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" colorId="64" zoomScale="145" zoomScaleNormal="145" zoomScalePageLayoutView="100" workbookViewId="0">
      <pane xSplit="1" ySplit="0" topLeftCell="B1" activePane="topRight" state="frozen"/>
      <selection pane="topLeft" activeCell="A1" activeCellId="0" sqref="A1"/>
      <selection pane="topRight" activeCell="H7" activeCellId="0" sqref="H7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8.36"/>
    <col collapsed="false" customWidth="true" hidden="false" outlineLevel="0" max="2" min="2" style="0" width="14.99"/>
    <col collapsed="false" customWidth="true" hidden="false" outlineLevel="0" max="3" min="3" style="0" width="15.18"/>
    <col collapsed="false" customWidth="true" hidden="false" outlineLevel="0" max="4" min="4" style="0" width="13.99"/>
  </cols>
  <sheetData>
    <row r="1" customFormat="false" ht="15.75" hidden="false" customHeight="true" outlineLevel="0" collapsed="false">
      <c r="A1" s="2" t="s">
        <v>0</v>
      </c>
      <c r="B1" s="3" t="s">
        <v>1</v>
      </c>
      <c r="C1" s="3"/>
      <c r="D1" s="3"/>
      <c r="E1" s="4" t="s">
        <v>2</v>
      </c>
      <c r="F1" s="4" t="s">
        <v>3</v>
      </c>
    </row>
    <row r="2" s="9" customFormat="true" ht="14.25" hidden="false" customHeight="false" outlineLevel="0" collapsed="false">
      <c r="A2" s="5" t="s">
        <v>4</v>
      </c>
      <c r="B2" s="6" t="n">
        <v>18.0955736846772</v>
      </c>
      <c r="C2" s="6" t="n">
        <v>15.9043128087983</v>
      </c>
      <c r="D2" s="6" t="n">
        <v>16.61902513749</v>
      </c>
      <c r="E2" s="7" t="n">
        <v>0.06648</v>
      </c>
      <c r="F2" s="8" t="n">
        <f aca="false">E2*100</f>
        <v>6.648</v>
      </c>
    </row>
    <row r="3" s="9" customFormat="true" ht="14.25" hidden="false" customHeight="false" outlineLevel="0" collapsed="false">
      <c r="A3" s="5" t="s">
        <v>5</v>
      </c>
      <c r="B3" s="6" t="n">
        <v>15.9043128087983</v>
      </c>
      <c r="C3" s="6" t="n">
        <v>21.237166338267</v>
      </c>
      <c r="D3" s="6" t="n">
        <v>15.9043128087983</v>
      </c>
      <c r="E3" s="7" t="n">
        <v>0.17438</v>
      </c>
      <c r="F3" s="8" t="n">
        <f aca="false">E3*100</f>
        <v>17.438</v>
      </c>
    </row>
    <row r="4" s="9" customFormat="true" ht="14.25" hidden="false" customHeight="false" outlineLevel="0" collapsed="false">
      <c r="A4" s="5" t="s">
        <v>6</v>
      </c>
      <c r="B4" s="6" t="n">
        <v>18.0955736846772</v>
      </c>
      <c r="C4" s="6" t="n">
        <v>13.854423602331</v>
      </c>
      <c r="D4" s="6" t="n">
        <v>15.2053084433746</v>
      </c>
      <c r="E4" s="7" t="n">
        <v>0.13807</v>
      </c>
      <c r="F4" s="8" t="n">
        <f aca="false">E4*100</f>
        <v>13.807</v>
      </c>
    </row>
    <row r="5" customFormat="false" ht="13.5" hidden="false" customHeight="false" outlineLevel="0" collapsed="false">
      <c r="A5" s="5" t="s">
        <v>7</v>
      </c>
      <c r="B5" s="6" t="n">
        <v>22.0618344098343</v>
      </c>
      <c r="C5" s="6" t="n">
        <v>22.9022104446696</v>
      </c>
      <c r="D5" s="6" t="n">
        <v>22.0618344098343</v>
      </c>
      <c r="E5" s="10" t="n">
        <v>0.02171</v>
      </c>
      <c r="F5" s="8" t="n">
        <f aca="false">E5*100</f>
        <v>2.171</v>
      </c>
    </row>
    <row r="6" customFormat="false" ht="13.5" hidden="false" customHeight="false" outlineLevel="0" collapsed="false">
      <c r="A6" s="5" t="s">
        <v>8</v>
      </c>
      <c r="B6" s="6" t="n">
        <v>21.237166338267</v>
      </c>
      <c r="C6" s="6" t="n">
        <v>20.4282062299676</v>
      </c>
      <c r="D6" s="6" t="n">
        <v>25.5175863287831</v>
      </c>
      <c r="E6" s="10" t="n">
        <v>0.12212</v>
      </c>
      <c r="F6" s="8" t="n">
        <f aca="false">E6*100</f>
        <v>12.212</v>
      </c>
    </row>
    <row r="7" customFormat="false" ht="13.5" hidden="false" customHeight="false" outlineLevel="0" collapsed="false">
      <c r="A7" s="5" t="s">
        <v>9</v>
      </c>
      <c r="B7" s="6" t="n">
        <v>19.6349540849362</v>
      </c>
      <c r="C7" s="6" t="n">
        <v>18.0955736846772</v>
      </c>
      <c r="D7" s="6" t="n">
        <v>21.237166338267</v>
      </c>
      <c r="E7" s="10" t="n">
        <v>0.07988</v>
      </c>
      <c r="F7" s="8" t="n">
        <f aca="false">E7*100</f>
        <v>7.988</v>
      </c>
    </row>
    <row r="8" customFormat="false" ht="13.5" hidden="false" customHeight="false" outlineLevel="0" collapsed="false">
      <c r="A8" s="5" t="s">
        <v>10</v>
      </c>
      <c r="B8" s="6" t="n">
        <v>20.4282062299676</v>
      </c>
      <c r="C8" s="6" t="n">
        <v>21.237166338267</v>
      </c>
      <c r="D8" s="6" t="n">
        <v>20.4282062299676</v>
      </c>
      <c r="E8" s="10" t="n">
        <v>0.02259</v>
      </c>
      <c r="F8" s="8" t="n">
        <f aca="false">E8*100</f>
        <v>2.259</v>
      </c>
    </row>
    <row r="9" customFormat="false" ht="13.5" hidden="false" customHeight="false" outlineLevel="0" collapsed="false">
      <c r="A9" s="5" t="s">
        <v>11</v>
      </c>
      <c r="B9" s="6" t="n">
        <v>21.237166338267</v>
      </c>
      <c r="C9" s="6" t="n">
        <v>27.3397100678652</v>
      </c>
      <c r="D9" s="6" t="n">
        <v>21.237166338267</v>
      </c>
      <c r="E9" s="10" t="n">
        <v>0.15132</v>
      </c>
      <c r="F9" s="8" t="n">
        <f aca="false">E9*100</f>
        <v>15.132</v>
      </c>
    </row>
    <row r="10" customFormat="false" ht="13.5" hidden="false" customHeight="false" outlineLevel="0" collapsed="false">
      <c r="A10" s="5" t="s">
        <v>12</v>
      </c>
      <c r="B10" s="6" t="n">
        <v>30.1907054009979</v>
      </c>
      <c r="C10" s="6" t="n">
        <v>26.4207942166902</v>
      </c>
      <c r="D10" s="6" t="n">
        <v>22.9022104446696</v>
      </c>
      <c r="E10" s="10" t="n">
        <v>0.13756</v>
      </c>
      <c r="F10" s="8" t="n">
        <f aca="false">E10*100</f>
        <v>13.756</v>
      </c>
    </row>
    <row r="11" customFormat="false" ht="13.5" hidden="false" customHeight="false" outlineLevel="0" collapsed="false">
      <c r="A11" s="5" t="s">
        <v>13</v>
      </c>
      <c r="B11" s="6" t="n">
        <v>23.7582944427728</v>
      </c>
      <c r="C11" s="6" t="n">
        <v>22.9022104446696</v>
      </c>
      <c r="D11" s="6" t="n">
        <v>20.4282062299676</v>
      </c>
      <c r="E11" s="10" t="n">
        <v>0.0773</v>
      </c>
      <c r="F11" s="8" t="n">
        <f aca="false">E11*100</f>
        <v>7.73</v>
      </c>
    </row>
    <row r="12" customFormat="false" ht="13.5" hidden="false" customHeight="false" outlineLevel="0" collapsed="false">
      <c r="A12" s="5" t="s">
        <v>14</v>
      </c>
      <c r="B12" s="6" t="n">
        <v>25.5175863287831</v>
      </c>
      <c r="C12" s="6" t="n">
        <v>22.0618344098343</v>
      </c>
      <c r="D12" s="6" t="n">
        <v>22.9022104446696</v>
      </c>
      <c r="E12" s="10" t="n">
        <v>0.07682</v>
      </c>
      <c r="F12" s="8" t="n">
        <f aca="false">E12*100</f>
        <v>7.682</v>
      </c>
    </row>
    <row r="13" customFormat="false" ht="13.5" hidden="false" customHeight="false" outlineLevel="0" collapsed="false">
      <c r="A13" s="5" t="s">
        <v>15</v>
      </c>
      <c r="B13" s="6" t="n">
        <v>21.237166338267</v>
      </c>
      <c r="C13" s="6" t="n">
        <v>18.0955736846772</v>
      </c>
      <c r="D13" s="6" t="n">
        <v>18.0955736846772</v>
      </c>
      <c r="E13" s="10" t="n">
        <v>0.09468</v>
      </c>
      <c r="F13" s="8" t="n">
        <f aca="false">E13*100</f>
        <v>9.468</v>
      </c>
    </row>
    <row r="14" customFormat="false" ht="13.5" hidden="false" customHeight="false" outlineLevel="0" collapsed="false">
      <c r="A14" s="5" t="s">
        <v>16</v>
      </c>
      <c r="B14" s="6" t="n">
        <v>26.4207942166902</v>
      </c>
      <c r="C14" s="6" t="n">
        <v>23.7582944427728</v>
      </c>
      <c r="D14" s="6" t="n">
        <v>23.7582944427728</v>
      </c>
      <c r="E14" s="10" t="n">
        <v>0.06231</v>
      </c>
      <c r="F14" s="8" t="n">
        <f aca="false">E14*100</f>
        <v>6.231</v>
      </c>
    </row>
    <row r="17" customFormat="false" ht="15.75" hidden="false" customHeight="false" outlineLevel="0" collapsed="false">
      <c r="A17" s="2" t="s">
        <v>0</v>
      </c>
      <c r="B17" s="11" t="s">
        <v>17</v>
      </c>
      <c r="C17" s="11"/>
      <c r="D17" s="11"/>
      <c r="E17" s="4" t="s">
        <v>2</v>
      </c>
      <c r="F17" s="4" t="s">
        <v>3</v>
      </c>
    </row>
    <row r="18" customFormat="false" ht="15.75" hidden="false" customHeight="false" outlineLevel="0" collapsed="false">
      <c r="A18" s="5" t="s">
        <v>4</v>
      </c>
      <c r="B18" s="12" t="s">
        <v>18</v>
      </c>
      <c r="C18" s="12" t="s">
        <v>19</v>
      </c>
      <c r="D18" s="12" t="s">
        <v>20</v>
      </c>
      <c r="E18" s="5" t="n">
        <v>0.00101</v>
      </c>
      <c r="F18" s="5" t="n">
        <f aca="false">E18*100</f>
        <v>0.101</v>
      </c>
    </row>
    <row r="19" customFormat="false" ht="15.75" hidden="false" customHeight="false" outlineLevel="0" collapsed="false">
      <c r="A19" s="5" t="s">
        <v>5</v>
      </c>
      <c r="B19" s="12" t="s">
        <v>21</v>
      </c>
      <c r="C19" s="12" t="s">
        <v>22</v>
      </c>
      <c r="D19" s="12" t="s">
        <v>23</v>
      </c>
      <c r="E19" s="5" t="n">
        <v>0.06674</v>
      </c>
      <c r="F19" s="5" t="n">
        <f aca="false">E19*100</f>
        <v>6.674</v>
      </c>
    </row>
    <row r="20" customFormat="false" ht="15.75" hidden="false" customHeight="false" outlineLevel="0" collapsed="false">
      <c r="A20" s="5" t="s">
        <v>6</v>
      </c>
      <c r="B20" s="12" t="s">
        <v>24</v>
      </c>
      <c r="C20" s="13" t="s">
        <v>25</v>
      </c>
      <c r="D20" s="13" t="s">
        <v>26</v>
      </c>
      <c r="E20" s="5" t="n">
        <v>0.00886</v>
      </c>
      <c r="F20" s="5" t="n">
        <f aca="false">E20*100</f>
        <v>0.886</v>
      </c>
    </row>
    <row r="21" customFormat="false" ht="15.75" hidden="false" customHeight="false" outlineLevel="0" collapsed="false">
      <c r="A21" s="5" t="s">
        <v>7</v>
      </c>
      <c r="B21" s="13" t="s">
        <v>27</v>
      </c>
      <c r="C21" s="13" t="s">
        <v>28</v>
      </c>
      <c r="D21" s="13" t="s">
        <v>29</v>
      </c>
      <c r="E21" s="14" t="n">
        <v>0.0569</v>
      </c>
      <c r="F21" s="5" t="n">
        <f aca="false">E21*100</f>
        <v>5.69</v>
      </c>
    </row>
    <row r="22" customFormat="false" ht="15.75" hidden="false" customHeight="false" outlineLevel="0" collapsed="false">
      <c r="A22" s="5" t="s">
        <v>8</v>
      </c>
      <c r="B22" s="13" t="s">
        <v>30</v>
      </c>
      <c r="C22" s="13" t="s">
        <v>31</v>
      </c>
      <c r="D22" s="12" t="s">
        <v>32</v>
      </c>
      <c r="E22" s="14" t="n">
        <v>0.025</v>
      </c>
      <c r="F22" s="5" t="n">
        <f aca="false">E22*100</f>
        <v>2.5</v>
      </c>
    </row>
    <row r="23" customFormat="false" ht="15.75" hidden="false" customHeight="false" outlineLevel="0" collapsed="false">
      <c r="A23" s="5" t="s">
        <v>9</v>
      </c>
      <c r="B23" s="12" t="s">
        <v>33</v>
      </c>
      <c r="C23" s="13" t="s">
        <v>34</v>
      </c>
      <c r="D23" s="12" t="s">
        <v>35</v>
      </c>
      <c r="E23" s="14" t="n">
        <v>0.04966</v>
      </c>
      <c r="F23" s="5" t="n">
        <f aca="false">E23*100</f>
        <v>4.966</v>
      </c>
    </row>
    <row r="24" customFormat="false" ht="15.75" hidden="false" customHeight="false" outlineLevel="0" collapsed="false">
      <c r="A24" s="5" t="s">
        <v>10</v>
      </c>
      <c r="B24" s="13" t="s">
        <v>36</v>
      </c>
      <c r="C24" s="13" t="s">
        <v>37</v>
      </c>
      <c r="D24" s="13" t="s">
        <v>38</v>
      </c>
      <c r="E24" s="14" t="n">
        <v>0.16241</v>
      </c>
      <c r="F24" s="5" t="n">
        <f aca="false">E24*100</f>
        <v>16.241</v>
      </c>
    </row>
    <row r="25" customFormat="false" ht="15.75" hidden="false" customHeight="false" outlineLevel="0" collapsed="false">
      <c r="A25" s="5" t="s">
        <v>11</v>
      </c>
      <c r="B25" s="13" t="s">
        <v>39</v>
      </c>
      <c r="C25" s="13" t="s">
        <v>40</v>
      </c>
      <c r="D25" s="13" t="s">
        <v>41</v>
      </c>
      <c r="E25" s="14" t="n">
        <v>0.00666</v>
      </c>
      <c r="F25" s="5" t="n">
        <f aca="false">E25*100</f>
        <v>0.666</v>
      </c>
    </row>
    <row r="26" customFormat="false" ht="15.75" hidden="false" customHeight="false" outlineLevel="0" collapsed="false">
      <c r="A26" s="5" t="s">
        <v>12</v>
      </c>
      <c r="B26" s="12" t="s">
        <v>42</v>
      </c>
      <c r="C26" s="12" t="s">
        <v>43</v>
      </c>
      <c r="D26" s="12" t="s">
        <v>44</v>
      </c>
      <c r="E26" s="14" t="n">
        <v>0.06319</v>
      </c>
      <c r="F26" s="5" t="n">
        <f aca="false">E26*100</f>
        <v>6.319</v>
      </c>
    </row>
    <row r="27" customFormat="false" ht="15.75" hidden="false" customHeight="false" outlineLevel="0" collapsed="false">
      <c r="A27" s="5" t="s">
        <v>13</v>
      </c>
      <c r="B27" s="12" t="s">
        <v>45</v>
      </c>
      <c r="C27" s="13" t="s">
        <v>46</v>
      </c>
      <c r="D27" s="13" t="s">
        <v>47</v>
      </c>
      <c r="E27" s="14" t="n">
        <v>0.07988</v>
      </c>
      <c r="F27" s="5" t="n">
        <f aca="false">E27*100</f>
        <v>7.988</v>
      </c>
    </row>
    <row r="28" customFormat="false" ht="15.75" hidden="false" customHeight="false" outlineLevel="0" collapsed="false">
      <c r="A28" s="5" t="s">
        <v>14</v>
      </c>
      <c r="B28" s="13" t="s">
        <v>48</v>
      </c>
      <c r="C28" s="13" t="s">
        <v>49</v>
      </c>
      <c r="D28" s="13" t="s">
        <v>50</v>
      </c>
      <c r="E28" s="14" t="n">
        <v>0.18303</v>
      </c>
      <c r="F28" s="5" t="n">
        <f aca="false">E28*100</f>
        <v>18.303</v>
      </c>
    </row>
    <row r="29" customFormat="false" ht="15.75" hidden="false" customHeight="false" outlineLevel="0" collapsed="false">
      <c r="A29" s="5" t="s">
        <v>15</v>
      </c>
      <c r="B29" s="13" t="s">
        <v>51</v>
      </c>
      <c r="C29" s="12" t="s">
        <v>52</v>
      </c>
      <c r="D29" s="12" t="s">
        <v>53</v>
      </c>
      <c r="E29" s="14" t="n">
        <v>0.05011</v>
      </c>
      <c r="F29" s="5" t="n">
        <f aca="false">E29*100</f>
        <v>5.011</v>
      </c>
    </row>
    <row r="30" customFormat="false" ht="15.75" hidden="false" customHeight="false" outlineLevel="0" collapsed="false">
      <c r="A30" s="5" t="s">
        <v>16</v>
      </c>
      <c r="B30" s="12" t="s">
        <v>54</v>
      </c>
      <c r="C30" s="12" t="s">
        <v>55</v>
      </c>
      <c r="D30" s="12" t="s">
        <v>56</v>
      </c>
      <c r="E30" s="14" t="n">
        <v>0.00116</v>
      </c>
      <c r="F30" s="5" t="n">
        <f aca="false">E30*100</f>
        <v>0.116</v>
      </c>
    </row>
  </sheetData>
  <mergeCells count="2">
    <mergeCell ref="B1:D1"/>
    <mergeCell ref="B17:D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1:52:00Z</dcterms:created>
  <dc:creator>Lenovo</dc:creator>
  <dc:description/>
  <dc:language>en-US</dc:language>
  <cp:lastModifiedBy>赵晓旭</cp:lastModifiedBy>
  <dcterms:modified xsi:type="dcterms:W3CDTF">2025-12-12T09:52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77691E1CB274C52BFEC093F6DBA7C6F_13</vt:lpwstr>
  </property>
  <property fmtid="{D5CDD505-2E9C-101B-9397-08002B2CF9AE}" pid="4" name="KSOProductBuildVer">
    <vt:lpwstr>2052-12.1.0.24034</vt:lpwstr>
  </property>
</Properties>
</file>